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Genetica Projecten\Bionano\manuscript files\FINAL FILES 05Feb2020\with RUMC IDs removed\submission\"/>
    </mc:Choice>
  </mc:AlternateContent>
  <xr:revisionPtr revIDLastSave="0" documentId="13_ncr:1_{AD2B7D62-8091-4596-B87F-645EA1185B26}" xr6:coauthVersionLast="41" xr6:coauthVersionMax="41" xr10:uidLastSave="{00000000-0000-0000-0000-000000000000}"/>
  <bookViews>
    <workbookView xWindow="2820" yWindow="2820" windowWidth="18000" windowHeight="12750" xr2:uid="{29F60904-AA07-42B5-B758-E77072D3D5E4}"/>
  </bookViews>
  <sheets>
    <sheet name="Suppl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52" i="1" l="1"/>
  <c r="J52" i="1"/>
  <c r="I52" i="1"/>
  <c r="H52" i="1"/>
  <c r="G52" i="1"/>
  <c r="F52" i="1"/>
</calcChain>
</file>

<file path=xl/sharedStrings.xml><?xml version="1.0" encoding="utf-8"?>
<sst xmlns="http://schemas.openxmlformats.org/spreadsheetml/2006/main" count="213" uniqueCount="135">
  <si>
    <t>Sample ID</t>
  </si>
  <si>
    <t>Starting material</t>
  </si>
  <si>
    <t>Avg N50
&gt;=150kbp
(Mbp)</t>
  </si>
  <si>
    <t>Avg N50
&gt;=20kbp
(Mbp)</t>
  </si>
  <si>
    <t>Avg Label
Density
(per 100kbp)</t>
  </si>
  <si>
    <t>Map rate 
(&gt;= 150 kbp)</t>
  </si>
  <si>
    <t>AML</t>
  </si>
  <si>
    <t>CLL</t>
  </si>
  <si>
    <t>MPN</t>
  </si>
  <si>
    <t>MDS</t>
  </si>
  <si>
    <t>LYBM</t>
  </si>
  <si>
    <t>CML</t>
  </si>
  <si>
    <t>ALL</t>
  </si>
  <si>
    <t>Total DNA 
&gt;=150 kbp (Gbp)</t>
  </si>
  <si>
    <t>TPLL</t>
  </si>
  <si>
    <t>Average</t>
  </si>
  <si>
    <t>Effective 
Coverage (x)</t>
  </si>
  <si>
    <t>60.8 (0.1057)</t>
  </si>
  <si>
    <t>59.5 (0.0445)</t>
  </si>
  <si>
    <t>46.5 (0.2988)</t>
  </si>
  <si>
    <t>103 (0.0291)</t>
  </si>
  <si>
    <t>75 (0.0344)</t>
  </si>
  <si>
    <t>65.5 (0.007)</t>
  </si>
  <si>
    <t>64.1 (0.0231)</t>
  </si>
  <si>
    <t>66.4 (0.0146)</t>
  </si>
  <si>
    <t>119.0 (0.0146)</t>
  </si>
  <si>
    <t>69.1 (0.264)</t>
  </si>
  <si>
    <t>71.3 (0.0212)</t>
  </si>
  <si>
    <t>82.5 (0.1187)</t>
  </si>
  <si>
    <t>62.2 (0.0553)</t>
  </si>
  <si>
    <t>88.3 (0.0043)</t>
  </si>
  <si>
    <t>55.7 (0.1066)</t>
  </si>
  <si>
    <t>63.7 (0.2956)</t>
  </si>
  <si>
    <t>102.9 (0.0912)</t>
  </si>
  <si>
    <t>63.7 (0.0812)</t>
  </si>
  <si>
    <t>35.0 (0.0087)</t>
  </si>
  <si>
    <t>45.9 (0.0473)</t>
  </si>
  <si>
    <t>82.4 (0.0446)</t>
  </si>
  <si>
    <t>70.3 (0.1566)</t>
  </si>
  <si>
    <t>72.7 (0.0175)</t>
  </si>
  <si>
    <t>80.1 (0.2045)</t>
  </si>
  <si>
    <t>64.3 (0.0633)</t>
  </si>
  <si>
    <t>53.0 (0.0217)</t>
  </si>
  <si>
    <t>199.3 (0.0843)</t>
  </si>
  <si>
    <t>49.0 (0.0194)</t>
  </si>
  <si>
    <t>35.0 (0.0963)</t>
  </si>
  <si>
    <t>50.5 (0.2882)</t>
  </si>
  <si>
    <t>80.4 (0.0758)</t>
  </si>
  <si>
    <t>31.4 (0.0271)</t>
  </si>
  <si>
    <t>51.5 (0.1178)</t>
  </si>
  <si>
    <t>43.2 (0.1055)</t>
  </si>
  <si>
    <t>49.4 (0.1859)</t>
  </si>
  <si>
    <t>58.5 (0.199)</t>
  </si>
  <si>
    <t>53.0 (0.2815)</t>
  </si>
  <si>
    <t>50.4 (0.0562)</t>
  </si>
  <si>
    <t>EDTA blood</t>
  </si>
  <si>
    <t>Hep. BM + Stabilizer</t>
  </si>
  <si>
    <t>EDTA Blood</t>
  </si>
  <si>
    <t>38.7 (0.0607)</t>
  </si>
  <si>
    <t>45.6 (0.3583)</t>
  </si>
  <si>
    <t>44.1 (0.2112)</t>
  </si>
  <si>
    <t>64.7 (0.1046)</t>
  </si>
  <si>
    <t>36.5 (0.0079)</t>
  </si>
  <si>
    <t>40.5 (0.0600)</t>
  </si>
  <si>
    <t>Run Metrics</t>
  </si>
  <si>
    <t>Sample Prep</t>
  </si>
  <si>
    <r>
      <t xml:space="preserve">c </t>
    </r>
    <r>
      <rPr>
        <sz val="11"/>
        <color theme="1"/>
        <rFont val="Calibri"/>
        <family val="2"/>
        <scheme val="minor"/>
      </rPr>
      <t xml:space="preserve"> Filtered with 100μm cell strainer before cell counting and DNA isolation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recommended concentration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35 ng/μl and CV&lt;0.3</t>
    </r>
  </si>
  <si>
    <t>unknown</t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recommended concentration is within 4-12 ng/μl but according to the protocol one measurement point may have concentration &gt;12ng/μl</t>
    </r>
  </si>
  <si>
    <t>Diagnosis</t>
  </si>
  <si>
    <t>Standard deviation</t>
  </si>
  <si>
    <r>
      <t xml:space="preserve">Average DNA concentration (CV) </t>
    </r>
    <r>
      <rPr>
        <vertAlign val="superscript"/>
        <sz val="11"/>
        <color theme="1"/>
        <rFont val="Calibri"/>
        <family val="2"/>
        <scheme val="minor"/>
      </rPr>
      <t>a</t>
    </r>
  </si>
  <si>
    <t>CV: coefficient of variation</t>
  </si>
  <si>
    <r>
      <t xml:space="preserve">Labelled DNA
concentration for two measurements </t>
    </r>
    <r>
      <rPr>
        <vertAlign val="superscript"/>
        <sz val="11"/>
        <color theme="1"/>
        <rFont val="Calibri"/>
        <family val="2"/>
        <scheme val="minor"/>
      </rPr>
      <t>b</t>
    </r>
  </si>
  <si>
    <t>6.3, 8.6</t>
  </si>
  <si>
    <t>10.7, 35.1</t>
  </si>
  <si>
    <t>7.9, 9.0</t>
  </si>
  <si>
    <t>7.5, 8.9</t>
  </si>
  <si>
    <t>8.8, 8.2</t>
  </si>
  <si>
    <t>7.4, 7.4</t>
  </si>
  <si>
    <t>11.6, 34.6</t>
  </si>
  <si>
    <t>11.1, 10. 0</t>
  </si>
  <si>
    <t>7.43, 7.62</t>
  </si>
  <si>
    <t xml:space="preserve">8.21, 8.31 </t>
  </si>
  <si>
    <t>8.42, 7.99</t>
  </si>
  <si>
    <t>8.64, 7.22</t>
  </si>
  <si>
    <t>9.14, 9.11</t>
  </si>
  <si>
    <t>8.87, 8.86</t>
  </si>
  <si>
    <t>8.26, 10.7</t>
  </si>
  <si>
    <t>7.51, 7.29</t>
  </si>
  <si>
    <t>9.39, 9.49</t>
  </si>
  <si>
    <t>6.32, 5.97</t>
  </si>
  <si>
    <t>4.87, 4.9</t>
  </si>
  <si>
    <t>10.3, 17.9</t>
  </si>
  <si>
    <t>9.84, 10.4</t>
  </si>
  <si>
    <t>9.91, 9.72</t>
  </si>
  <si>
    <t>8.56, 9.95</t>
  </si>
  <si>
    <t>9.67, 17.8</t>
  </si>
  <si>
    <t>2.94, 2.95</t>
  </si>
  <si>
    <t>11.8, 11.2</t>
  </si>
  <si>
    <t>8.48, 18.6</t>
  </si>
  <si>
    <t>6.80, 7.13</t>
  </si>
  <si>
    <t>10.5, 11.1</t>
  </si>
  <si>
    <t>12.0, 11.8</t>
  </si>
  <si>
    <t>8.29, 8.17</t>
  </si>
  <si>
    <t>8.22, 7.76</t>
  </si>
  <si>
    <t>8.96, 8.32</t>
  </si>
  <si>
    <t>15.2, 11.8</t>
  </si>
  <si>
    <t>8.33, 8.78</t>
  </si>
  <si>
    <t>9.18, 9.38</t>
  </si>
  <si>
    <t>9.42, 7.62</t>
  </si>
  <si>
    <t>10.5, 11.8</t>
  </si>
  <si>
    <t>7.07, 7.84</t>
  </si>
  <si>
    <t>6.54, 7.04</t>
  </si>
  <si>
    <t>8.02, 7.13</t>
  </si>
  <si>
    <t>7.73, 7.92</t>
  </si>
  <si>
    <t>6.80, 7.52</t>
  </si>
  <si>
    <t>9.02, 8.03</t>
  </si>
  <si>
    <t>8.42, 19.3</t>
  </si>
  <si>
    <t>10.9, 11.6</t>
  </si>
  <si>
    <t>9.64, 8.35</t>
  </si>
  <si>
    <t>12.0, 12.6</t>
  </si>
  <si>
    <t>60.1 (0.3787)</t>
  </si>
  <si>
    <t>92.7 (0.0726)</t>
  </si>
  <si>
    <t>86.5 (0.0687)</t>
  </si>
  <si>
    <t>74.2 (0.0222)</t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Plasma cell count 100%</t>
    </r>
  </si>
  <si>
    <t>Hep. BM + stabilizer</t>
  </si>
  <si>
    <t>Hep. Blood + stabilizer</t>
  </si>
  <si>
    <t>Hep. blood + stabilizer</t>
  </si>
  <si>
    <r>
      <t>Hep. BM + stabilizer</t>
    </r>
    <r>
      <rPr>
        <vertAlign val="superscript"/>
        <sz val="11"/>
        <color theme="1"/>
        <rFont val="Calibri"/>
        <family val="2"/>
        <scheme val="minor"/>
      </rPr>
      <t>c</t>
    </r>
  </si>
  <si>
    <r>
      <t>MM</t>
    </r>
    <r>
      <rPr>
        <vertAlign val="superscript"/>
        <sz val="11"/>
        <color theme="1"/>
        <rFont val="Calibri"/>
        <family val="2"/>
        <scheme val="minor"/>
      </rPr>
      <t>d</t>
    </r>
  </si>
  <si>
    <t xml:space="preserve">Supplementary Table 1: Technical performance of genome imaging </t>
  </si>
  <si>
    <r>
      <t>EDTA blood</t>
    </r>
    <r>
      <rPr>
        <vertAlign val="superscript"/>
        <sz val="11"/>
        <color theme="1"/>
        <rFont val="Calibri"/>
        <family val="2"/>
        <scheme val="minor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333333"/>
      <name val="Calibri"/>
      <family val="2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0" fillId="0" borderId="1" xfId="0" applyBorder="1" applyAlignment="1">
      <alignment vertical="top"/>
    </xf>
    <xf numFmtId="0" fontId="0" fillId="0" borderId="0" xfId="0" applyBorder="1" applyAlignment="1">
      <alignment vertical="top"/>
    </xf>
    <xf numFmtId="0" fontId="1" fillId="0" borderId="0" xfId="0" applyFont="1" applyBorder="1"/>
    <xf numFmtId="0" fontId="0" fillId="0" borderId="0" xfId="0" applyBorder="1"/>
    <xf numFmtId="0" fontId="0" fillId="0" borderId="0" xfId="0" applyFill="1" applyBorder="1" applyAlignment="1">
      <alignment vertical="top"/>
    </xf>
    <xf numFmtId="0" fontId="0" fillId="0" borderId="0" xfId="0" applyBorder="1" applyAlignment="1">
      <alignment vertical="top" wrapText="1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0" fontId="3" fillId="0" borderId="2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10" fontId="3" fillId="0" borderId="0" xfId="0" applyNumberFormat="1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0" fontId="3" fillId="0" borderId="0" xfId="0" applyNumberFormat="1" applyFont="1" applyFill="1" applyBorder="1" applyAlignment="1">
      <alignment horizontal="left" vertical="center"/>
    </xf>
    <xf numFmtId="10" fontId="2" fillId="0" borderId="0" xfId="0" applyNumberFormat="1" applyFont="1" applyBorder="1" applyAlignment="1">
      <alignment horizontal="left"/>
    </xf>
    <xf numFmtId="0" fontId="4" fillId="0" borderId="0" xfId="0" applyFont="1"/>
    <xf numFmtId="2" fontId="3" fillId="0" borderId="0" xfId="0" applyNumberFormat="1" applyFont="1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left" vertical="top" wrapText="1"/>
    </xf>
    <xf numFmtId="0" fontId="0" fillId="0" borderId="1" xfId="0" applyBorder="1" applyAlignment="1">
      <alignment vertical="top" wrapText="1"/>
    </xf>
    <xf numFmtId="0" fontId="0" fillId="0" borderId="0" xfId="0" applyBorder="1" applyAlignment="1">
      <alignment horizontal="center"/>
    </xf>
    <xf numFmtId="0" fontId="0" fillId="0" borderId="2" xfId="0" applyBorder="1"/>
    <xf numFmtId="164" fontId="0" fillId="0" borderId="0" xfId="0" applyNumberFormat="1" applyBorder="1" applyAlignment="1">
      <alignment horizontal="left" vertical="center"/>
    </xf>
    <xf numFmtId="10" fontId="0" fillId="0" borderId="0" xfId="0" applyNumberFormat="1" applyBorder="1" applyAlignment="1">
      <alignment horizontal="left" vertical="center"/>
    </xf>
    <xf numFmtId="2" fontId="0" fillId="0" borderId="0" xfId="0" applyNumberFormat="1" applyBorder="1" applyAlignment="1">
      <alignment horizontal="left" vertical="center"/>
    </xf>
    <xf numFmtId="0" fontId="0" fillId="0" borderId="4" xfId="0" applyBorder="1" applyAlignment="1">
      <alignment vertical="top" wrapText="1"/>
    </xf>
    <xf numFmtId="0" fontId="3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/>
    </xf>
    <xf numFmtId="0" fontId="3" fillId="0" borderId="4" xfId="0" applyFont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/>
    </xf>
    <xf numFmtId="0" fontId="0" fillId="0" borderId="2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5" fillId="0" borderId="6" xfId="0" applyFont="1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left" vertical="center"/>
    </xf>
    <xf numFmtId="10" fontId="0" fillId="0" borderId="1" xfId="0" applyNumberFormat="1" applyBorder="1" applyAlignment="1">
      <alignment horizontal="left" vertical="center"/>
    </xf>
    <xf numFmtId="2" fontId="3" fillId="0" borderId="1" xfId="0" applyNumberFormat="1" applyFont="1" applyFill="1" applyBorder="1" applyAlignment="1">
      <alignment horizontal="left" vertical="center"/>
    </xf>
    <xf numFmtId="2" fontId="0" fillId="0" borderId="7" xfId="0" applyNumberFormat="1" applyBorder="1" applyAlignment="1">
      <alignment horizontal="left" vertical="center"/>
    </xf>
    <xf numFmtId="0" fontId="5" fillId="0" borderId="5" xfId="0" applyFont="1" applyBorder="1" applyAlignment="1">
      <alignment horizontal="left"/>
    </xf>
    <xf numFmtId="164" fontId="0" fillId="0" borderId="2" xfId="0" applyNumberFormat="1" applyBorder="1" applyAlignment="1">
      <alignment horizontal="left" vertical="center"/>
    </xf>
    <xf numFmtId="10" fontId="0" fillId="0" borderId="2" xfId="0" applyNumberFormat="1" applyBorder="1" applyAlignment="1">
      <alignment horizontal="left" vertical="center"/>
    </xf>
    <xf numFmtId="2" fontId="3" fillId="0" borderId="2" xfId="0" applyNumberFormat="1" applyFont="1" applyFill="1" applyBorder="1" applyAlignment="1">
      <alignment horizontal="left" vertical="center"/>
    </xf>
    <xf numFmtId="2" fontId="0" fillId="0" borderId="3" xfId="0" applyNumberFormat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0" borderId="2" xfId="0" applyFill="1" applyBorder="1" applyAlignment="1">
      <alignment vertical="top"/>
    </xf>
    <xf numFmtId="0" fontId="6" fillId="0" borderId="0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52894-643B-4FDB-975A-CC22EE2B6262}">
  <dimension ref="A1:K58"/>
  <sheetViews>
    <sheetView tabSelected="1" zoomScale="115" zoomScaleNormal="115" workbookViewId="0">
      <selection activeCell="C11" sqref="C11"/>
    </sheetView>
  </sheetViews>
  <sheetFormatPr defaultRowHeight="15" x14ac:dyDescent="0.25"/>
  <cols>
    <col min="1" max="1" width="18.140625" customWidth="1"/>
    <col min="2" max="2" width="14.5703125" style="5" customWidth="1"/>
    <col min="3" max="3" width="21.85546875" customWidth="1"/>
    <col min="4" max="5" width="19.28515625" style="19" customWidth="1"/>
    <col min="6" max="6" width="14.42578125" customWidth="1"/>
    <col min="7" max="7" width="14.5703125" customWidth="1"/>
    <col min="8" max="8" width="14" customWidth="1"/>
    <col min="9" max="9" width="15.85546875" customWidth="1"/>
    <col min="10" max="10" width="14.140625" customWidth="1"/>
    <col min="11" max="11" width="13.85546875" customWidth="1"/>
  </cols>
  <sheetData>
    <row r="1" spans="1:11" x14ac:dyDescent="0.25">
      <c r="A1" s="1" t="s">
        <v>133</v>
      </c>
      <c r="B1" s="4"/>
    </row>
    <row r="2" spans="1:11" ht="21" customHeight="1" x14ac:dyDescent="0.25">
      <c r="A2" s="23"/>
      <c r="B2" s="51" t="s">
        <v>65</v>
      </c>
      <c r="C2" s="51"/>
      <c r="D2" s="51"/>
      <c r="E2" s="51"/>
      <c r="F2" s="51" t="s">
        <v>64</v>
      </c>
      <c r="G2" s="51"/>
      <c r="H2" s="51"/>
      <c r="I2" s="51"/>
      <c r="J2" s="51"/>
      <c r="K2" s="52"/>
    </row>
    <row r="3" spans="1:11" ht="50.25" customHeight="1" x14ac:dyDescent="0.25">
      <c r="A3" s="2" t="s">
        <v>0</v>
      </c>
      <c r="B3" s="21" t="s">
        <v>70</v>
      </c>
      <c r="C3" s="2" t="s">
        <v>1</v>
      </c>
      <c r="D3" s="20" t="s">
        <v>72</v>
      </c>
      <c r="E3" s="20" t="s">
        <v>74</v>
      </c>
      <c r="F3" s="7" t="s">
        <v>13</v>
      </c>
      <c r="G3" s="7" t="s">
        <v>2</v>
      </c>
      <c r="H3" s="7" t="s">
        <v>3</v>
      </c>
      <c r="I3" s="7" t="s">
        <v>5</v>
      </c>
      <c r="J3" s="7" t="s">
        <v>16</v>
      </c>
      <c r="K3" s="27" t="s">
        <v>4</v>
      </c>
    </row>
    <row r="4" spans="1:11" x14ac:dyDescent="0.25">
      <c r="A4" s="48">
        <v>1</v>
      </c>
      <c r="B4" s="49" t="s">
        <v>6</v>
      </c>
      <c r="C4" s="23" t="s">
        <v>128</v>
      </c>
      <c r="D4" s="32" t="s">
        <v>44</v>
      </c>
      <c r="E4" s="32" t="s">
        <v>97</v>
      </c>
      <c r="F4" s="10">
        <v>1110.1107</v>
      </c>
      <c r="G4" s="10">
        <v>0.2051</v>
      </c>
      <c r="H4" s="10">
        <v>0.1095</v>
      </c>
      <c r="I4" s="11">
        <v>0.53300000000000003</v>
      </c>
      <c r="J4" s="10">
        <v>183.74</v>
      </c>
      <c r="K4" s="28">
        <v>15.35</v>
      </c>
    </row>
    <row r="5" spans="1:11" x14ac:dyDescent="0.25">
      <c r="A5" s="48">
        <v>2</v>
      </c>
      <c r="B5" s="3" t="s">
        <v>6</v>
      </c>
      <c r="C5" s="5" t="s">
        <v>128</v>
      </c>
      <c r="D5" s="22" t="s">
        <v>63</v>
      </c>
      <c r="E5" s="22" t="s">
        <v>75</v>
      </c>
      <c r="F5" s="12">
        <v>1304.396</v>
      </c>
      <c r="G5" s="12">
        <v>0.23139999999999999</v>
      </c>
      <c r="H5" s="12">
        <v>0.1575</v>
      </c>
      <c r="I5" s="13">
        <v>0.69</v>
      </c>
      <c r="J5" s="12">
        <v>274.75</v>
      </c>
      <c r="K5" s="30">
        <v>13.6</v>
      </c>
    </row>
    <row r="6" spans="1:11" x14ac:dyDescent="0.25">
      <c r="A6" s="48">
        <v>3</v>
      </c>
      <c r="B6" s="3" t="s">
        <v>6</v>
      </c>
      <c r="C6" s="5" t="s">
        <v>128</v>
      </c>
      <c r="D6" s="22" t="s">
        <v>20</v>
      </c>
      <c r="E6" s="22" t="s">
        <v>83</v>
      </c>
      <c r="F6" s="12">
        <v>1311.5148999999999</v>
      </c>
      <c r="G6" s="12">
        <v>0.23849999999999999</v>
      </c>
      <c r="H6" s="12">
        <v>0.12859999999999999</v>
      </c>
      <c r="I6" s="13">
        <v>0.57499999999999996</v>
      </c>
      <c r="J6" s="12">
        <v>231.99</v>
      </c>
      <c r="K6" s="30">
        <v>19.649999999999999</v>
      </c>
    </row>
    <row r="7" spans="1:11" ht="17.25" x14ac:dyDescent="0.25">
      <c r="A7" s="48">
        <v>4</v>
      </c>
      <c r="B7" s="3" t="s">
        <v>6</v>
      </c>
      <c r="C7" s="5" t="s">
        <v>131</v>
      </c>
      <c r="D7" s="22" t="s">
        <v>51</v>
      </c>
      <c r="E7" s="22" t="s">
        <v>87</v>
      </c>
      <c r="F7" s="8">
        <v>1306.1919</v>
      </c>
      <c r="G7" s="8">
        <v>0.3049</v>
      </c>
      <c r="H7" s="8">
        <v>0.23549999999999999</v>
      </c>
      <c r="I7" s="16">
        <v>0.82599999999999996</v>
      </c>
      <c r="J7" s="8">
        <v>332.58</v>
      </c>
      <c r="K7" s="29">
        <v>14.88</v>
      </c>
    </row>
    <row r="8" spans="1:11" x14ac:dyDescent="0.25">
      <c r="A8" s="48">
        <v>5</v>
      </c>
      <c r="B8" s="6" t="s">
        <v>6</v>
      </c>
      <c r="C8" s="5" t="s">
        <v>128</v>
      </c>
      <c r="D8" s="22" t="s">
        <v>30</v>
      </c>
      <c r="E8" s="22" t="s">
        <v>115</v>
      </c>
      <c r="F8" s="14">
        <v>1337.0446999999999</v>
      </c>
      <c r="G8" s="14">
        <v>0.252</v>
      </c>
      <c r="H8" s="14">
        <v>0.1777</v>
      </c>
      <c r="I8" s="25">
        <v>0.69699999999999995</v>
      </c>
      <c r="J8" s="14">
        <v>278.01</v>
      </c>
      <c r="K8" s="31">
        <v>13.59</v>
      </c>
    </row>
    <row r="9" spans="1:11" x14ac:dyDescent="0.25">
      <c r="A9" s="48">
        <v>6</v>
      </c>
      <c r="B9" s="6" t="s">
        <v>6</v>
      </c>
      <c r="C9" s="5" t="s">
        <v>130</v>
      </c>
      <c r="D9" s="22" t="s">
        <v>126</v>
      </c>
      <c r="E9" s="22" t="s">
        <v>122</v>
      </c>
      <c r="F9" s="14">
        <v>1315.4952000000001</v>
      </c>
      <c r="G9" s="14">
        <v>0.26100000000000001</v>
      </c>
      <c r="H9" s="14">
        <v>0.19309999999999999</v>
      </c>
      <c r="I9" s="25">
        <v>0.753</v>
      </c>
      <c r="J9" s="14">
        <v>290.70999999999998</v>
      </c>
      <c r="K9" s="31">
        <v>13.74</v>
      </c>
    </row>
    <row r="10" spans="1:11" ht="17.25" x14ac:dyDescent="0.25">
      <c r="A10" s="48">
        <v>7</v>
      </c>
      <c r="B10" s="6" t="s">
        <v>7</v>
      </c>
      <c r="C10" s="5" t="s">
        <v>134</v>
      </c>
      <c r="D10" s="22" t="s">
        <v>28</v>
      </c>
      <c r="E10" s="22" t="s">
        <v>117</v>
      </c>
      <c r="F10" s="14">
        <v>1334.9690000000001</v>
      </c>
      <c r="G10" s="14">
        <v>0.28949999999999998</v>
      </c>
      <c r="H10" s="14">
        <v>0.15939999999999999</v>
      </c>
      <c r="I10" s="25">
        <v>0.61699999999999999</v>
      </c>
      <c r="J10" s="14">
        <v>225.39</v>
      </c>
      <c r="K10" s="31">
        <v>11.16</v>
      </c>
    </row>
    <row r="11" spans="1:11" x14ac:dyDescent="0.25">
      <c r="A11" s="48">
        <v>8</v>
      </c>
      <c r="B11" s="3" t="s">
        <v>7</v>
      </c>
      <c r="C11" s="5" t="s">
        <v>57</v>
      </c>
      <c r="D11" s="33" t="s">
        <v>53</v>
      </c>
      <c r="E11" s="22" t="s">
        <v>76</v>
      </c>
      <c r="F11" s="9">
        <v>1313.8003000000001</v>
      </c>
      <c r="G11" s="8">
        <v>0.34610000000000002</v>
      </c>
      <c r="H11" s="8">
        <v>0.2359</v>
      </c>
      <c r="I11" s="16">
        <v>0.78800000000000003</v>
      </c>
      <c r="J11" s="8">
        <v>323.72000000000003</v>
      </c>
      <c r="K11" s="29">
        <v>16.93</v>
      </c>
    </row>
    <row r="12" spans="1:11" x14ac:dyDescent="0.25">
      <c r="A12" s="48">
        <v>9</v>
      </c>
      <c r="B12" s="3" t="s">
        <v>7</v>
      </c>
      <c r="C12" s="5" t="s">
        <v>55</v>
      </c>
      <c r="D12" s="22" t="s">
        <v>24</v>
      </c>
      <c r="E12" s="34" t="s">
        <v>107</v>
      </c>
      <c r="F12" s="12">
        <v>1323.422</v>
      </c>
      <c r="G12" s="12">
        <v>0.23100000000000001</v>
      </c>
      <c r="H12" s="12">
        <v>0.1492</v>
      </c>
      <c r="I12" s="13">
        <v>0.745</v>
      </c>
      <c r="J12" s="12">
        <v>299.14</v>
      </c>
      <c r="K12" s="30">
        <v>14.68</v>
      </c>
    </row>
    <row r="13" spans="1:11" x14ac:dyDescent="0.25">
      <c r="A13" s="48">
        <v>10</v>
      </c>
      <c r="B13" s="3" t="s">
        <v>7</v>
      </c>
      <c r="C13" s="5" t="s">
        <v>55</v>
      </c>
      <c r="D13" s="22" t="s">
        <v>26</v>
      </c>
      <c r="E13" s="34" t="s">
        <v>108</v>
      </c>
      <c r="F13" s="12">
        <v>1335.8349000000001</v>
      </c>
      <c r="G13" s="12">
        <v>0.31009999999999999</v>
      </c>
      <c r="H13" s="12">
        <v>0.23960000000000001</v>
      </c>
      <c r="I13" s="13">
        <v>0.746</v>
      </c>
      <c r="J13" s="12">
        <v>302.99</v>
      </c>
      <c r="K13" s="30">
        <v>14.2</v>
      </c>
    </row>
    <row r="14" spans="1:11" x14ac:dyDescent="0.25">
      <c r="A14" s="48">
        <v>11</v>
      </c>
      <c r="B14" s="6" t="s">
        <v>7</v>
      </c>
      <c r="C14" s="5" t="s">
        <v>55</v>
      </c>
      <c r="D14" s="22" t="s">
        <v>123</v>
      </c>
      <c r="E14" s="22" t="s">
        <v>119</v>
      </c>
      <c r="F14" s="14">
        <v>968.40430000000003</v>
      </c>
      <c r="G14" s="14">
        <v>0.30109999999999998</v>
      </c>
      <c r="H14" s="14">
        <v>0.19350000000000001</v>
      </c>
      <c r="I14" s="25">
        <v>0.64100000000000001</v>
      </c>
      <c r="J14" s="14">
        <v>181.54</v>
      </c>
      <c r="K14" s="31">
        <v>12.39</v>
      </c>
    </row>
    <row r="15" spans="1:11" x14ac:dyDescent="0.25">
      <c r="A15" s="50">
        <v>12</v>
      </c>
      <c r="B15" s="3" t="s">
        <v>7</v>
      </c>
      <c r="C15" s="5" t="s">
        <v>57</v>
      </c>
      <c r="D15" s="22" t="s">
        <v>52</v>
      </c>
      <c r="E15" s="22" t="s">
        <v>78</v>
      </c>
      <c r="F15" s="12">
        <v>1360.2248</v>
      </c>
      <c r="G15" s="12">
        <v>0.2843</v>
      </c>
      <c r="H15" s="12">
        <v>0.22500000000000001</v>
      </c>
      <c r="I15" s="13">
        <v>0.86799999999999999</v>
      </c>
      <c r="J15" s="12">
        <v>361.48</v>
      </c>
      <c r="K15" s="30">
        <v>14.73</v>
      </c>
    </row>
    <row r="16" spans="1:11" x14ac:dyDescent="0.25">
      <c r="A16" s="48">
        <v>13</v>
      </c>
      <c r="B16" s="3" t="s">
        <v>11</v>
      </c>
      <c r="C16" s="5" t="s">
        <v>128</v>
      </c>
      <c r="D16" s="22" t="s">
        <v>35</v>
      </c>
      <c r="E16" s="22" t="s">
        <v>110</v>
      </c>
      <c r="F16" s="12">
        <v>1334.7819</v>
      </c>
      <c r="G16" s="12">
        <v>0.2475</v>
      </c>
      <c r="H16" s="12">
        <v>0.1898</v>
      </c>
      <c r="I16" s="13">
        <v>0.77</v>
      </c>
      <c r="J16" s="12">
        <v>307.82</v>
      </c>
      <c r="K16" s="30">
        <v>13.83</v>
      </c>
    </row>
    <row r="17" spans="1:11" ht="17.25" x14ac:dyDescent="0.25">
      <c r="A17" s="48">
        <v>14</v>
      </c>
      <c r="B17" s="3" t="s">
        <v>11</v>
      </c>
      <c r="C17" s="5" t="s">
        <v>131</v>
      </c>
      <c r="D17" s="22" t="s">
        <v>40</v>
      </c>
      <c r="E17" s="22" t="s">
        <v>98</v>
      </c>
      <c r="F17" s="12">
        <v>1341.1791000000001</v>
      </c>
      <c r="G17" s="12">
        <v>0.2974</v>
      </c>
      <c r="H17" s="12">
        <v>0.21859999999999999</v>
      </c>
      <c r="I17" s="13">
        <v>0.752</v>
      </c>
      <c r="J17" s="12">
        <v>311.49</v>
      </c>
      <c r="K17" s="30">
        <v>14.97</v>
      </c>
    </row>
    <row r="18" spans="1:11" ht="17.25" x14ac:dyDescent="0.25">
      <c r="A18" s="48">
        <v>15</v>
      </c>
      <c r="B18" s="3" t="s">
        <v>11</v>
      </c>
      <c r="C18" s="5" t="s">
        <v>131</v>
      </c>
      <c r="D18" s="22" t="s">
        <v>58</v>
      </c>
      <c r="E18" s="22" t="s">
        <v>93</v>
      </c>
      <c r="F18" s="12">
        <v>1308.9962</v>
      </c>
      <c r="G18" s="12">
        <v>0.2303</v>
      </c>
      <c r="H18" s="12">
        <v>0.15790000000000001</v>
      </c>
      <c r="I18" s="13">
        <v>0.71</v>
      </c>
      <c r="J18" s="12">
        <v>277.43</v>
      </c>
      <c r="K18" s="30">
        <v>13.29</v>
      </c>
    </row>
    <row r="19" spans="1:11" x14ac:dyDescent="0.25">
      <c r="A19" s="48">
        <v>16</v>
      </c>
      <c r="B19" s="3" t="s">
        <v>10</v>
      </c>
      <c r="C19" s="5" t="s">
        <v>128</v>
      </c>
      <c r="D19" s="22" t="s">
        <v>59</v>
      </c>
      <c r="E19" s="22" t="s">
        <v>94</v>
      </c>
      <c r="F19" s="12">
        <v>1307.2887000000001</v>
      </c>
      <c r="G19" s="12">
        <v>0.32250000000000001</v>
      </c>
      <c r="H19" s="12">
        <v>0.2467</v>
      </c>
      <c r="I19" s="13">
        <v>0.82699999999999996</v>
      </c>
      <c r="J19" s="12">
        <v>337.51</v>
      </c>
      <c r="K19" s="30">
        <v>15.18</v>
      </c>
    </row>
    <row r="20" spans="1:11" x14ac:dyDescent="0.25">
      <c r="A20" s="48">
        <v>17</v>
      </c>
      <c r="B20" s="3" t="s">
        <v>10</v>
      </c>
      <c r="C20" s="5" t="s">
        <v>128</v>
      </c>
      <c r="D20" s="22" t="s">
        <v>22</v>
      </c>
      <c r="E20" s="22" t="s">
        <v>85</v>
      </c>
      <c r="F20" s="12">
        <v>1300.3440000000001</v>
      </c>
      <c r="G20" s="12">
        <v>0.21410000000000001</v>
      </c>
      <c r="H20" s="12">
        <v>0.13880000000000001</v>
      </c>
      <c r="I20" s="13">
        <v>0.66500000000000004</v>
      </c>
      <c r="J20" s="12">
        <v>264.67</v>
      </c>
      <c r="K20" s="30">
        <v>14.69</v>
      </c>
    </row>
    <row r="21" spans="1:11" x14ac:dyDescent="0.25">
      <c r="A21" s="48">
        <v>18</v>
      </c>
      <c r="B21" s="3" t="s">
        <v>10</v>
      </c>
      <c r="C21" s="5" t="s">
        <v>128</v>
      </c>
      <c r="D21" s="22" t="s">
        <v>32</v>
      </c>
      <c r="E21" s="22" t="s">
        <v>113</v>
      </c>
      <c r="F21" s="12">
        <v>1321.7203</v>
      </c>
      <c r="G21" s="12">
        <v>0.2707</v>
      </c>
      <c r="H21" s="12">
        <v>0.1867</v>
      </c>
      <c r="I21" s="13">
        <v>0.72599999999999998</v>
      </c>
      <c r="J21" s="12">
        <v>283.58999999999997</v>
      </c>
      <c r="K21" s="30">
        <v>13.28</v>
      </c>
    </row>
    <row r="22" spans="1:11" x14ac:dyDescent="0.25">
      <c r="A22" s="48">
        <v>19</v>
      </c>
      <c r="B22" s="6" t="s">
        <v>10</v>
      </c>
      <c r="C22" s="5" t="s">
        <v>57</v>
      </c>
      <c r="D22" s="22" t="s">
        <v>29</v>
      </c>
      <c r="E22" s="22" t="s">
        <v>116</v>
      </c>
      <c r="F22" s="14">
        <v>1313.9703</v>
      </c>
      <c r="G22" s="14">
        <v>0.2306</v>
      </c>
      <c r="H22" s="14">
        <v>0.129</v>
      </c>
      <c r="I22" s="25">
        <v>0.47399999999999998</v>
      </c>
      <c r="J22" s="14">
        <v>183.7</v>
      </c>
      <c r="K22" s="31">
        <v>13.55</v>
      </c>
    </row>
    <row r="23" spans="1:11" x14ac:dyDescent="0.25">
      <c r="A23" s="48">
        <v>20</v>
      </c>
      <c r="B23" s="3" t="s">
        <v>9</v>
      </c>
      <c r="C23" s="5" t="s">
        <v>128</v>
      </c>
      <c r="D23" s="22" t="s">
        <v>34</v>
      </c>
      <c r="E23" s="22" t="s">
        <v>109</v>
      </c>
      <c r="F23" s="12">
        <v>1308.7489</v>
      </c>
      <c r="G23" s="12">
        <v>0.27039999999999997</v>
      </c>
      <c r="H23" s="12">
        <v>0.2145</v>
      </c>
      <c r="I23" s="13">
        <v>0.78200000000000003</v>
      </c>
      <c r="J23" s="12">
        <v>310.12</v>
      </c>
      <c r="K23" s="30">
        <v>14.33</v>
      </c>
    </row>
    <row r="24" spans="1:11" x14ac:dyDescent="0.25">
      <c r="A24" s="48">
        <v>21</v>
      </c>
      <c r="B24" s="3" t="s">
        <v>9</v>
      </c>
      <c r="C24" s="5" t="s">
        <v>128</v>
      </c>
      <c r="D24" s="22" t="s">
        <v>41</v>
      </c>
      <c r="E24" s="22" t="s">
        <v>104</v>
      </c>
      <c r="F24" s="8">
        <v>1346.6590000000001</v>
      </c>
      <c r="G24" s="8">
        <v>0.24859999999999999</v>
      </c>
      <c r="H24" s="8">
        <v>0.18149999999999999</v>
      </c>
      <c r="I24" s="16">
        <v>0.71099999999999997</v>
      </c>
      <c r="J24" s="8">
        <v>294.86</v>
      </c>
      <c r="K24" s="29">
        <v>14.94</v>
      </c>
    </row>
    <row r="25" spans="1:11" x14ac:dyDescent="0.25">
      <c r="A25" s="48">
        <v>22</v>
      </c>
      <c r="B25" s="3" t="s">
        <v>9</v>
      </c>
      <c r="C25" s="5" t="s">
        <v>128</v>
      </c>
      <c r="D25" s="22" t="s">
        <v>18</v>
      </c>
      <c r="E25" s="22" t="s">
        <v>81</v>
      </c>
      <c r="F25" s="14">
        <v>1317.2883999999999</v>
      </c>
      <c r="G25" s="14">
        <v>0.30709999999999998</v>
      </c>
      <c r="H25" s="14">
        <v>0.19800000000000001</v>
      </c>
      <c r="I25" s="15">
        <v>0.56600000000000006</v>
      </c>
      <c r="J25" s="14">
        <v>232.42</v>
      </c>
      <c r="K25" s="31">
        <v>17.84</v>
      </c>
    </row>
    <row r="26" spans="1:11" x14ac:dyDescent="0.25">
      <c r="A26" s="48">
        <v>23</v>
      </c>
      <c r="B26" s="3" t="s">
        <v>9</v>
      </c>
      <c r="C26" s="5" t="s">
        <v>128</v>
      </c>
      <c r="D26" s="22" t="s">
        <v>39</v>
      </c>
      <c r="E26" s="22" t="s">
        <v>100</v>
      </c>
      <c r="F26" s="8">
        <v>1301.3359</v>
      </c>
      <c r="G26" s="8">
        <v>0.25990000000000002</v>
      </c>
      <c r="H26" s="8">
        <v>0.17810000000000001</v>
      </c>
      <c r="I26" s="16">
        <v>0.70699999999999996</v>
      </c>
      <c r="J26" s="8">
        <v>284.74</v>
      </c>
      <c r="K26" s="29">
        <v>15.2</v>
      </c>
    </row>
    <row r="27" spans="1:11" x14ac:dyDescent="0.25">
      <c r="A27" s="48">
        <v>24</v>
      </c>
      <c r="B27" s="3" t="s">
        <v>9</v>
      </c>
      <c r="C27" s="5" t="s">
        <v>128</v>
      </c>
      <c r="D27" s="22" t="s">
        <v>21</v>
      </c>
      <c r="E27" s="22" t="s">
        <v>84</v>
      </c>
      <c r="F27" s="12">
        <v>1316.6507999999999</v>
      </c>
      <c r="G27" s="12">
        <v>0.22159999999999999</v>
      </c>
      <c r="H27" s="12">
        <v>0.13650000000000001</v>
      </c>
      <c r="I27" s="13">
        <v>0.61899999999999999</v>
      </c>
      <c r="J27" s="12">
        <v>251.48</v>
      </c>
      <c r="K27" s="30">
        <v>15.21</v>
      </c>
    </row>
    <row r="28" spans="1:11" x14ac:dyDescent="0.25">
      <c r="A28" s="48">
        <v>25</v>
      </c>
      <c r="B28" s="6" t="s">
        <v>9</v>
      </c>
      <c r="C28" s="5" t="s">
        <v>128</v>
      </c>
      <c r="D28" s="35" t="s">
        <v>43</v>
      </c>
      <c r="E28" s="35" t="s">
        <v>101</v>
      </c>
      <c r="F28" s="14">
        <v>962.88530000000003</v>
      </c>
      <c r="G28" s="14">
        <v>0.31269999999999998</v>
      </c>
      <c r="H28" s="14">
        <v>0.17510000000000001</v>
      </c>
      <c r="I28" s="15">
        <v>0.67900000000000005</v>
      </c>
      <c r="J28" s="14">
        <v>201.68</v>
      </c>
      <c r="K28" s="31">
        <v>14.78</v>
      </c>
    </row>
    <row r="29" spans="1:11" ht="17.25" x14ac:dyDescent="0.25">
      <c r="A29" s="50">
        <v>26</v>
      </c>
      <c r="B29" s="3" t="s">
        <v>9</v>
      </c>
      <c r="C29" s="5" t="s">
        <v>131</v>
      </c>
      <c r="D29" s="22" t="s">
        <v>49</v>
      </c>
      <c r="E29" s="34" t="s">
        <v>90</v>
      </c>
      <c r="F29" s="12">
        <v>1325.6949999999999</v>
      </c>
      <c r="G29" s="12">
        <v>0.25269999999999998</v>
      </c>
      <c r="H29" s="12">
        <v>0.18559999999999999</v>
      </c>
      <c r="I29" s="13">
        <v>0.76400000000000001</v>
      </c>
      <c r="J29" s="12">
        <v>312.11</v>
      </c>
      <c r="K29" s="30">
        <v>14.89</v>
      </c>
    </row>
    <row r="30" spans="1:11" x14ac:dyDescent="0.25">
      <c r="A30" s="48">
        <v>27</v>
      </c>
      <c r="B30" s="3" t="s">
        <v>9</v>
      </c>
      <c r="C30" s="5" t="s">
        <v>128</v>
      </c>
      <c r="D30" s="22" t="s">
        <v>46</v>
      </c>
      <c r="E30" s="22" t="s">
        <v>89</v>
      </c>
      <c r="F30" s="12">
        <v>1351.6514</v>
      </c>
      <c r="G30" s="12">
        <v>0.2858</v>
      </c>
      <c r="H30" s="12">
        <v>0.2303</v>
      </c>
      <c r="I30" s="13">
        <v>0.79</v>
      </c>
      <c r="J30" s="12">
        <v>326.72000000000003</v>
      </c>
      <c r="K30" s="30">
        <v>14.34</v>
      </c>
    </row>
    <row r="31" spans="1:11" x14ac:dyDescent="0.25">
      <c r="A31" s="48">
        <v>28</v>
      </c>
      <c r="B31" s="3" t="s">
        <v>9</v>
      </c>
      <c r="C31" s="5" t="s">
        <v>128</v>
      </c>
      <c r="D31" s="22" t="s">
        <v>47</v>
      </c>
      <c r="E31" s="22" t="s">
        <v>91</v>
      </c>
      <c r="F31" s="12">
        <v>1307.097</v>
      </c>
      <c r="G31" s="12">
        <v>0.2651</v>
      </c>
      <c r="H31" s="12">
        <v>0.20030000000000001</v>
      </c>
      <c r="I31" s="13">
        <v>0.755</v>
      </c>
      <c r="J31" s="12">
        <v>304.66000000000003</v>
      </c>
      <c r="K31" s="30">
        <v>14.84</v>
      </c>
    </row>
    <row r="32" spans="1:11" x14ac:dyDescent="0.25">
      <c r="A32" s="48">
        <v>29</v>
      </c>
      <c r="B32" s="3" t="s">
        <v>9</v>
      </c>
      <c r="C32" s="5" t="s">
        <v>56</v>
      </c>
      <c r="D32" s="22" t="s">
        <v>48</v>
      </c>
      <c r="E32" s="22" t="s">
        <v>92</v>
      </c>
      <c r="F32" s="12">
        <v>1303.9530999999999</v>
      </c>
      <c r="G32" s="12">
        <v>0.23769999999999999</v>
      </c>
      <c r="H32" s="12">
        <v>0.15709999999999999</v>
      </c>
      <c r="I32" s="13">
        <v>0.68300000000000005</v>
      </c>
      <c r="J32" s="12">
        <v>268.81</v>
      </c>
      <c r="K32" s="30">
        <v>13.76</v>
      </c>
    </row>
    <row r="33" spans="1:11" x14ac:dyDescent="0.25">
      <c r="A33" s="48">
        <v>30</v>
      </c>
      <c r="B33" s="6" t="s">
        <v>9</v>
      </c>
      <c r="C33" s="5" t="s">
        <v>128</v>
      </c>
      <c r="D33" s="22" t="s">
        <v>61</v>
      </c>
      <c r="E33" s="22" t="s">
        <v>96</v>
      </c>
      <c r="F33" s="8">
        <v>1317.6659</v>
      </c>
      <c r="G33" s="8">
        <v>0.2437</v>
      </c>
      <c r="H33" s="8">
        <v>0.19239999999999999</v>
      </c>
      <c r="I33" s="16">
        <v>0.83699999999999997</v>
      </c>
      <c r="J33" s="8">
        <v>340.45</v>
      </c>
      <c r="K33" s="29">
        <v>14.89</v>
      </c>
    </row>
    <row r="34" spans="1:11" x14ac:dyDescent="0.25">
      <c r="A34" s="48">
        <v>31</v>
      </c>
      <c r="B34" s="7" t="s">
        <v>9</v>
      </c>
      <c r="C34" s="5" t="s">
        <v>128</v>
      </c>
      <c r="D34" s="22" t="s">
        <v>33</v>
      </c>
      <c r="E34" s="22" t="s">
        <v>112</v>
      </c>
      <c r="F34" s="12">
        <v>1338.4245000000001</v>
      </c>
      <c r="G34" s="12">
        <v>0.2535</v>
      </c>
      <c r="H34" s="12">
        <v>0.17960000000000001</v>
      </c>
      <c r="I34" s="13">
        <v>0.74099999999999999</v>
      </c>
      <c r="J34" s="12">
        <v>297.83</v>
      </c>
      <c r="K34" s="30">
        <v>14.1</v>
      </c>
    </row>
    <row r="35" spans="1:11" x14ac:dyDescent="0.25">
      <c r="A35" s="48">
        <v>32</v>
      </c>
      <c r="B35" s="6" t="s">
        <v>9</v>
      </c>
      <c r="C35" s="5" t="s">
        <v>128</v>
      </c>
      <c r="D35" s="22" t="s">
        <v>124</v>
      </c>
      <c r="E35" s="22" t="s">
        <v>120</v>
      </c>
      <c r="F35" s="14">
        <v>1336.4626000000001</v>
      </c>
      <c r="G35" s="14">
        <v>0.28499999999999998</v>
      </c>
      <c r="H35" s="14">
        <v>0.2336</v>
      </c>
      <c r="I35" s="25">
        <v>0.77200000000000002</v>
      </c>
      <c r="J35" s="14">
        <v>303.04000000000002</v>
      </c>
      <c r="K35" s="31">
        <v>13.66</v>
      </c>
    </row>
    <row r="36" spans="1:11" x14ac:dyDescent="0.25">
      <c r="A36" s="48">
        <v>33</v>
      </c>
      <c r="B36" s="6" t="s">
        <v>9</v>
      </c>
      <c r="C36" s="5" t="s">
        <v>128</v>
      </c>
      <c r="D36" s="22" t="s">
        <v>125</v>
      </c>
      <c r="E36" s="22" t="s">
        <v>121</v>
      </c>
      <c r="F36" s="14">
        <v>1334.8261</v>
      </c>
      <c r="G36" s="14">
        <v>0.27489999999999998</v>
      </c>
      <c r="H36" s="14">
        <v>0.20180000000000001</v>
      </c>
      <c r="I36" s="25">
        <v>0.77100000000000002</v>
      </c>
      <c r="J36" s="14">
        <v>305.02999999999997</v>
      </c>
      <c r="K36" s="31">
        <v>13.73</v>
      </c>
    </row>
    <row r="37" spans="1:11" x14ac:dyDescent="0.25">
      <c r="A37" s="48">
        <v>34</v>
      </c>
      <c r="B37" s="3" t="s">
        <v>8</v>
      </c>
      <c r="C37" s="5" t="s">
        <v>128</v>
      </c>
      <c r="D37" s="22" t="s">
        <v>38</v>
      </c>
      <c r="E37" s="22" t="s">
        <v>103</v>
      </c>
      <c r="F37" s="8">
        <v>1353.3526999999999</v>
      </c>
      <c r="G37" s="8">
        <v>0.24640000000000001</v>
      </c>
      <c r="H37" s="8">
        <v>0.17319999999999999</v>
      </c>
      <c r="I37" s="16">
        <v>0.70199999999999996</v>
      </c>
      <c r="J37" s="8">
        <v>291.77999999999997</v>
      </c>
      <c r="K37" s="29">
        <v>15.18</v>
      </c>
    </row>
    <row r="38" spans="1:11" x14ac:dyDescent="0.25">
      <c r="A38" s="48">
        <v>35</v>
      </c>
      <c r="B38" s="3" t="s">
        <v>8</v>
      </c>
      <c r="C38" s="5" t="s">
        <v>128</v>
      </c>
      <c r="D38" s="22" t="s">
        <v>23</v>
      </c>
      <c r="E38" s="22" t="s">
        <v>79</v>
      </c>
      <c r="F38" s="12">
        <v>1328.3536999999999</v>
      </c>
      <c r="G38" s="12">
        <v>0.2505</v>
      </c>
      <c r="H38" s="12">
        <v>0.18940000000000001</v>
      </c>
      <c r="I38" s="13">
        <v>0.81699999999999995</v>
      </c>
      <c r="J38" s="12">
        <v>329.36</v>
      </c>
      <c r="K38" s="30">
        <v>13.53</v>
      </c>
    </row>
    <row r="39" spans="1:11" x14ac:dyDescent="0.25">
      <c r="A39" s="48">
        <v>36</v>
      </c>
      <c r="B39" s="6" t="s">
        <v>14</v>
      </c>
      <c r="C39" s="5" t="s">
        <v>128</v>
      </c>
      <c r="D39" s="22" t="s">
        <v>27</v>
      </c>
      <c r="E39" s="22" t="s">
        <v>118</v>
      </c>
      <c r="F39" s="14">
        <v>1312.0601999999999</v>
      </c>
      <c r="G39" s="14">
        <v>0.27789999999999998</v>
      </c>
      <c r="H39" s="14">
        <v>0.27039999999999997</v>
      </c>
      <c r="I39" s="25">
        <v>0.753</v>
      </c>
      <c r="J39" s="14">
        <v>287.70999999999998</v>
      </c>
      <c r="K39" s="31">
        <v>12.91</v>
      </c>
    </row>
    <row r="40" spans="1:11" x14ac:dyDescent="0.25">
      <c r="A40" s="48">
        <v>37</v>
      </c>
      <c r="B40" s="3" t="s">
        <v>68</v>
      </c>
      <c r="C40" s="5" t="s">
        <v>128</v>
      </c>
      <c r="D40" s="22" t="s">
        <v>25</v>
      </c>
      <c r="E40" s="22" t="s">
        <v>106</v>
      </c>
      <c r="F40" s="12">
        <v>1311.3803</v>
      </c>
      <c r="G40" s="12">
        <v>0.24260000000000001</v>
      </c>
      <c r="H40" s="12">
        <v>0.15559999999999999</v>
      </c>
      <c r="I40" s="13">
        <v>0.70899999999999996</v>
      </c>
      <c r="J40" s="12">
        <v>280.20999999999998</v>
      </c>
      <c r="K40" s="30">
        <v>14.05</v>
      </c>
    </row>
    <row r="41" spans="1:11" x14ac:dyDescent="0.25">
      <c r="A41" s="48">
        <v>38</v>
      </c>
      <c r="B41" s="3" t="s">
        <v>12</v>
      </c>
      <c r="C41" s="5" t="s">
        <v>128</v>
      </c>
      <c r="D41" s="22" t="s">
        <v>60</v>
      </c>
      <c r="E41" s="22" t="s">
        <v>95</v>
      </c>
      <c r="F41" s="8">
        <v>1361.5473999999999</v>
      </c>
      <c r="G41" s="8">
        <v>0.23549999999999999</v>
      </c>
      <c r="H41" s="8">
        <v>0.15709999999999999</v>
      </c>
      <c r="I41" s="16">
        <v>0.76300000000000001</v>
      </c>
      <c r="J41" s="8">
        <v>318.51</v>
      </c>
      <c r="K41" s="29">
        <v>14.62</v>
      </c>
    </row>
    <row r="42" spans="1:11" x14ac:dyDescent="0.25">
      <c r="A42" s="48">
        <v>39</v>
      </c>
      <c r="B42" s="6" t="s">
        <v>6</v>
      </c>
      <c r="C42" s="5" t="s">
        <v>128</v>
      </c>
      <c r="D42" s="35" t="s">
        <v>42</v>
      </c>
      <c r="E42" s="35" t="s">
        <v>99</v>
      </c>
      <c r="F42" s="14">
        <v>685.69</v>
      </c>
      <c r="G42" s="14">
        <v>0.19500000000000001</v>
      </c>
      <c r="H42" s="14">
        <v>0.1027</v>
      </c>
      <c r="I42" s="15">
        <v>0.55300000000000005</v>
      </c>
      <c r="J42" s="14">
        <v>101.22</v>
      </c>
      <c r="K42" s="31">
        <v>10.9</v>
      </c>
    </row>
    <row r="43" spans="1:11" x14ac:dyDescent="0.25">
      <c r="A43" s="48">
        <v>40</v>
      </c>
      <c r="B43" s="3" t="s">
        <v>6</v>
      </c>
      <c r="C43" s="5" t="s">
        <v>128</v>
      </c>
      <c r="D43" s="22" t="s">
        <v>62</v>
      </c>
      <c r="E43" s="22" t="s">
        <v>86</v>
      </c>
      <c r="F43" s="14">
        <v>1312.5074</v>
      </c>
      <c r="G43" s="14">
        <v>0.23549999999999999</v>
      </c>
      <c r="H43" s="14">
        <v>0.15340000000000001</v>
      </c>
      <c r="I43" s="15">
        <v>0.67</v>
      </c>
      <c r="J43" s="14">
        <v>264.86</v>
      </c>
      <c r="K43" s="31">
        <v>13.62</v>
      </c>
    </row>
    <row r="44" spans="1:11" x14ac:dyDescent="0.25">
      <c r="A44" s="48">
        <v>41</v>
      </c>
      <c r="B44" s="3" t="s">
        <v>6</v>
      </c>
      <c r="C44" s="5" t="s">
        <v>128</v>
      </c>
      <c r="D44" s="22" t="s">
        <v>50</v>
      </c>
      <c r="E44" s="22" t="s">
        <v>88</v>
      </c>
      <c r="F44" s="12">
        <v>1300.4802</v>
      </c>
      <c r="G44" s="12">
        <v>0.2505</v>
      </c>
      <c r="H44" s="12">
        <v>0.16309999999999999</v>
      </c>
      <c r="I44" s="13">
        <v>0.69599999999999995</v>
      </c>
      <c r="J44" s="12">
        <v>279.98</v>
      </c>
      <c r="K44" s="30">
        <v>15.09</v>
      </c>
    </row>
    <row r="45" spans="1:11" x14ac:dyDescent="0.25">
      <c r="A45" s="48">
        <v>42</v>
      </c>
      <c r="B45" s="6" t="s">
        <v>6</v>
      </c>
      <c r="C45" s="5" t="s">
        <v>129</v>
      </c>
      <c r="D45" s="22" t="s">
        <v>31</v>
      </c>
      <c r="E45" s="22" t="s">
        <v>114</v>
      </c>
      <c r="F45" s="14">
        <v>1306.4041</v>
      </c>
      <c r="G45" s="14">
        <v>0.26590000000000003</v>
      </c>
      <c r="H45" s="14">
        <v>0.21560000000000001</v>
      </c>
      <c r="I45" s="25">
        <v>0.76300000000000001</v>
      </c>
      <c r="J45" s="14">
        <v>296.39</v>
      </c>
      <c r="K45" s="31">
        <v>13.58</v>
      </c>
    </row>
    <row r="46" spans="1:11" x14ac:dyDescent="0.25">
      <c r="A46" s="48">
        <v>43</v>
      </c>
      <c r="B46" s="3" t="s">
        <v>7</v>
      </c>
      <c r="C46" s="5" t="s">
        <v>57</v>
      </c>
      <c r="D46" s="22" t="s">
        <v>54</v>
      </c>
      <c r="E46" s="22" t="s">
        <v>77</v>
      </c>
      <c r="F46" s="8">
        <v>1307.2492999999999</v>
      </c>
      <c r="G46" s="8">
        <v>0.27039999999999997</v>
      </c>
      <c r="H46" s="8">
        <v>0.14399999999999999</v>
      </c>
      <c r="I46" s="16">
        <v>0.73399999999999999</v>
      </c>
      <c r="J46" s="8">
        <v>302.39999999999998</v>
      </c>
      <c r="K46" s="29">
        <v>16.39</v>
      </c>
    </row>
    <row r="47" spans="1:11" x14ac:dyDescent="0.25">
      <c r="A47" s="48">
        <v>44</v>
      </c>
      <c r="B47" s="3" t="s">
        <v>10</v>
      </c>
      <c r="C47" s="5" t="s">
        <v>128</v>
      </c>
      <c r="D47" s="22" t="s">
        <v>19</v>
      </c>
      <c r="E47" s="22" t="s">
        <v>82</v>
      </c>
      <c r="F47" s="14">
        <v>1300.8976</v>
      </c>
      <c r="G47" s="14">
        <v>0.32019999999999998</v>
      </c>
      <c r="H47" s="14">
        <v>0.19950000000000001</v>
      </c>
      <c r="I47" s="15">
        <v>0.40899999999999997</v>
      </c>
      <c r="J47" s="14">
        <v>164.22</v>
      </c>
      <c r="K47" s="31">
        <v>20.07</v>
      </c>
    </row>
    <row r="48" spans="1:11" x14ac:dyDescent="0.25">
      <c r="A48" s="48">
        <v>45</v>
      </c>
      <c r="B48" s="3" t="s">
        <v>9</v>
      </c>
      <c r="C48" s="5" t="s">
        <v>128</v>
      </c>
      <c r="D48" s="22" t="s">
        <v>36</v>
      </c>
      <c r="E48" s="22" t="s">
        <v>111</v>
      </c>
      <c r="F48" s="12">
        <v>1339.5057999999999</v>
      </c>
      <c r="G48" s="12">
        <v>0.26319999999999999</v>
      </c>
      <c r="H48" s="12">
        <v>0.19950000000000001</v>
      </c>
      <c r="I48" s="13">
        <v>0.79500000000000004</v>
      </c>
      <c r="J48" s="12">
        <v>320.91000000000003</v>
      </c>
      <c r="K48" s="30">
        <v>14.28</v>
      </c>
    </row>
    <row r="49" spans="1:11" x14ac:dyDescent="0.25">
      <c r="A49" s="48">
        <v>46</v>
      </c>
      <c r="B49" s="3" t="s">
        <v>9</v>
      </c>
      <c r="C49" s="5" t="s">
        <v>128</v>
      </c>
      <c r="D49" s="22" t="s">
        <v>17</v>
      </c>
      <c r="E49" s="22" t="s">
        <v>80</v>
      </c>
      <c r="F49" s="14">
        <v>1316.2338999999999</v>
      </c>
      <c r="G49" s="14">
        <v>0.23769999999999999</v>
      </c>
      <c r="H49" s="14">
        <v>0.15260000000000001</v>
      </c>
      <c r="I49" s="15">
        <v>0.68299999999999994</v>
      </c>
      <c r="J49" s="14">
        <v>276.89</v>
      </c>
      <c r="K49" s="31">
        <v>15.18</v>
      </c>
    </row>
    <row r="50" spans="1:11" ht="17.25" x14ac:dyDescent="0.25">
      <c r="A50" s="48">
        <v>47</v>
      </c>
      <c r="B50" s="3" t="s">
        <v>9</v>
      </c>
      <c r="C50" s="5" t="s">
        <v>131</v>
      </c>
      <c r="D50" s="22" t="s">
        <v>45</v>
      </c>
      <c r="E50" s="22" t="s">
        <v>102</v>
      </c>
      <c r="F50" s="12">
        <v>1334.6898000000001</v>
      </c>
      <c r="G50" s="12">
        <v>0.26140000000000002</v>
      </c>
      <c r="H50" s="12">
        <v>0.2006</v>
      </c>
      <c r="I50" s="13">
        <v>0.73399999999999999</v>
      </c>
      <c r="J50" s="12">
        <v>301</v>
      </c>
      <c r="K50" s="30">
        <v>14.87</v>
      </c>
    </row>
    <row r="51" spans="1:11" s="5" customFormat="1" ht="17.25" x14ac:dyDescent="0.25">
      <c r="A51" s="48">
        <v>48</v>
      </c>
      <c r="B51" s="3" t="s">
        <v>132</v>
      </c>
      <c r="C51" s="5" t="s">
        <v>128</v>
      </c>
      <c r="D51" s="22" t="s">
        <v>37</v>
      </c>
      <c r="E51" s="22" t="s">
        <v>105</v>
      </c>
      <c r="F51" s="12">
        <v>1310.7358999999999</v>
      </c>
      <c r="G51" s="12">
        <v>0.27300000000000002</v>
      </c>
      <c r="H51" s="12">
        <v>0.2198</v>
      </c>
      <c r="I51" s="13">
        <v>0.81699999999999995</v>
      </c>
      <c r="J51" s="12">
        <v>329.07</v>
      </c>
      <c r="K51" s="30">
        <v>14.99</v>
      </c>
    </row>
    <row r="52" spans="1:11" s="5" customFormat="1" x14ac:dyDescent="0.25">
      <c r="A52" s="43" t="s">
        <v>15</v>
      </c>
      <c r="B52" s="23"/>
      <c r="C52" s="23"/>
      <c r="D52" s="32"/>
      <c r="E52" s="32"/>
      <c r="F52" s="44">
        <f t="shared" ref="F52:K52" si="0">AVERAGE(F4:F51)</f>
        <v>1289.5858625000003</v>
      </c>
      <c r="G52" s="44">
        <f t="shared" si="0"/>
        <v>0.26276041666666672</v>
      </c>
      <c r="H52" s="44">
        <f t="shared" si="0"/>
        <v>0.18401874999999998</v>
      </c>
      <c r="I52" s="45">
        <f t="shared" si="0"/>
        <v>0.71204166666666679</v>
      </c>
      <c r="J52" s="46">
        <f t="shared" si="0"/>
        <v>279.8064583333333</v>
      </c>
      <c r="K52" s="47">
        <f t="shared" si="0"/>
        <v>14.57208333333333</v>
      </c>
    </row>
    <row r="53" spans="1:11" s="5" customFormat="1" x14ac:dyDescent="0.25">
      <c r="A53" s="36" t="s">
        <v>71</v>
      </c>
      <c r="B53" s="37"/>
      <c r="C53" s="37"/>
      <c r="D53" s="38"/>
      <c r="E53" s="38"/>
      <c r="F53" s="39">
        <v>117.78133023082</v>
      </c>
      <c r="G53" s="39">
        <v>3.2053943722414997E-2</v>
      </c>
      <c r="H53" s="39">
        <v>3.6696586218667997E-2</v>
      </c>
      <c r="I53" s="40">
        <v>9.3286735019268999E-2</v>
      </c>
      <c r="J53" s="41">
        <v>51.165225963277997</v>
      </c>
      <c r="K53" s="42">
        <v>1.6171669651139</v>
      </c>
    </row>
    <row r="54" spans="1:11" ht="17.25" x14ac:dyDescent="0.25">
      <c r="A54" t="s">
        <v>67</v>
      </c>
      <c r="C54" s="5"/>
      <c r="D54" s="22"/>
      <c r="E54" s="22"/>
      <c r="F54" s="24"/>
      <c r="G54" s="24"/>
      <c r="H54" s="24"/>
      <c r="I54" s="25"/>
      <c r="J54" s="18"/>
      <c r="K54" s="26"/>
    </row>
    <row r="55" spans="1:11" ht="17.25" x14ac:dyDescent="0.25">
      <c r="A55" t="s">
        <v>69</v>
      </c>
      <c r="C55" s="5"/>
      <c r="D55" s="22"/>
      <c r="E55" s="22"/>
      <c r="F55" s="24"/>
      <c r="G55" s="24"/>
      <c r="H55" s="24"/>
      <c r="I55" s="25"/>
      <c r="J55" s="18"/>
      <c r="K55" s="26"/>
    </row>
    <row r="56" spans="1:11" ht="17.25" x14ac:dyDescent="0.25">
      <c r="A56" s="17" t="s">
        <v>66</v>
      </c>
    </row>
    <row r="57" spans="1:11" ht="17.25" x14ac:dyDescent="0.25">
      <c r="A57" t="s">
        <v>127</v>
      </c>
    </row>
    <row r="58" spans="1:11" x14ac:dyDescent="0.25">
      <c r="A58" t="s">
        <v>73</v>
      </c>
    </row>
  </sheetData>
  <sortState xmlns:xlrd2="http://schemas.microsoft.com/office/spreadsheetml/2017/richdata2" ref="A4:K51">
    <sortCondition ref="A4:A51"/>
  </sortState>
  <mergeCells count="2">
    <mergeCell ref="B2:E2"/>
    <mergeCell ref="F2:K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543230</dc:creator>
  <cp:lastModifiedBy>Z599197</cp:lastModifiedBy>
  <dcterms:created xsi:type="dcterms:W3CDTF">2019-12-17T10:09:23Z</dcterms:created>
  <dcterms:modified xsi:type="dcterms:W3CDTF">2020-02-06T19:28:47Z</dcterms:modified>
</cp:coreProperties>
</file>